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filterPrivacy="1" defaultThemeVersion="124226"/>
  <xr:revisionPtr revIDLastSave="0" documentId="13_ncr:1_{ABD4CDF3-9A8C-4CB9-B4D7-6B6771CB908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5" i="1" l="1"/>
  <c r="X14" i="1"/>
  <c r="X13" i="1"/>
  <c r="X12" i="1"/>
  <c r="X11" i="1"/>
  <c r="X10" i="1"/>
  <c r="X9" i="1"/>
  <c r="X8" i="1"/>
  <c r="X7" i="1"/>
  <c r="X6" i="1"/>
  <c r="P15" i="1"/>
  <c r="P14" i="1"/>
  <c r="P13" i="1"/>
  <c r="P12" i="1"/>
  <c r="P11" i="1"/>
  <c r="P10" i="1"/>
  <c r="P9" i="1"/>
  <c r="P8" i="1"/>
  <c r="P7" i="1"/>
  <c r="P6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1" uniqueCount="30">
  <si>
    <t>TFs</t>
  </si>
  <si>
    <t>mmGRN</t>
    <phoneticPr fontId="1" type="noConversion"/>
  </si>
  <si>
    <t>TmGRN</t>
    <phoneticPr fontId="1" type="noConversion"/>
  </si>
  <si>
    <t>TP</t>
    <phoneticPr fontId="1" type="noConversion"/>
  </si>
  <si>
    <t>FP</t>
    <phoneticPr fontId="1" type="noConversion"/>
  </si>
  <si>
    <t>TP/FP</t>
    <phoneticPr fontId="1" type="noConversion"/>
  </si>
  <si>
    <t>Q-value</t>
    <phoneticPr fontId="1" type="noConversion"/>
  </si>
  <si>
    <t>TP</t>
  </si>
  <si>
    <t>FP</t>
  </si>
  <si>
    <t>TP/FP</t>
  </si>
  <si>
    <t>O11</t>
  </si>
  <si>
    <t>TB1</t>
  </si>
  <si>
    <t>ARF13</t>
  </si>
  <si>
    <t>ARF16</t>
  </si>
  <si>
    <t>Zm00001d005692(HD-ZIP)</t>
    <phoneticPr fontId="1" type="noConversion"/>
  </si>
  <si>
    <t>Zm00001d020267(ERF-AP2)</t>
    <phoneticPr fontId="1" type="noConversion"/>
  </si>
  <si>
    <t>Zm00001d035604(MYB)</t>
    <phoneticPr fontId="1" type="noConversion"/>
  </si>
  <si>
    <t>Zm00001d018571(bZIP)</t>
    <phoneticPr fontId="1" type="noConversion"/>
  </si>
  <si>
    <t>Zm00001d034298(BHLH)</t>
    <phoneticPr fontId="1" type="noConversion"/>
  </si>
  <si>
    <t>Zm00001d044409(MYB-related)</t>
    <phoneticPr fontId="1" type="noConversion"/>
  </si>
  <si>
    <t>Zm00001d044785(G2-like)</t>
    <phoneticPr fontId="1" type="noConversion"/>
  </si>
  <si>
    <t># TP: The number of primary sequences matching the motif / the number of primary sequences (the percentage of primary sequences matching the motif).</t>
    <phoneticPr fontId="1" type="noConversion"/>
  </si>
  <si>
    <t># FP: The number of control sequences matching the motif / the number of control sequences (the percentage of control sequences matching the motif).</t>
    <phoneticPr fontId="1" type="noConversion"/>
  </si>
  <si>
    <t># TP/FP: Enrichment Ratio.</t>
    <phoneticPr fontId="1" type="noConversion"/>
  </si>
  <si>
    <t>mean</t>
    <phoneticPr fontId="1" type="noConversion"/>
  </si>
  <si>
    <t>bulked</t>
    <phoneticPr fontId="1" type="noConversion"/>
  </si>
  <si>
    <t>Q-value</t>
  </si>
  <si>
    <t>TTGRN</t>
    <phoneticPr fontId="1" type="noConversion"/>
  </si>
  <si>
    <t>//</t>
    <phoneticPr fontId="1" type="noConversion"/>
  </si>
  <si>
    <t>Table S3- Motif enrichment results for top 100 targets of 11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11" fontId="3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"/>
  <sheetViews>
    <sheetView tabSelected="1" workbookViewId="0"/>
  </sheetViews>
  <sheetFormatPr defaultRowHeight="13.5" x14ac:dyDescent="0.15"/>
  <cols>
    <col min="1" max="1" width="29.125" customWidth="1"/>
  </cols>
  <sheetData>
    <row r="1" spans="1:25" ht="14.25" x14ac:dyDescent="0.15">
      <c r="A1" s="15" t="s">
        <v>29</v>
      </c>
    </row>
    <row r="3" spans="1:25" ht="14.25" x14ac:dyDescent="0.15">
      <c r="A3" s="14" t="s">
        <v>0</v>
      </c>
      <c r="B3" s="14" t="s">
        <v>1</v>
      </c>
      <c r="C3" s="14"/>
      <c r="D3" s="14"/>
      <c r="E3" s="14"/>
      <c r="F3" s="14"/>
      <c r="G3" s="14"/>
      <c r="H3" s="14"/>
      <c r="I3" s="14"/>
      <c r="J3" s="14" t="s">
        <v>27</v>
      </c>
      <c r="K3" s="14"/>
      <c r="L3" s="14"/>
      <c r="M3" s="14"/>
      <c r="N3" s="14"/>
      <c r="O3" s="14"/>
      <c r="P3" s="14"/>
      <c r="Q3" s="14"/>
      <c r="R3" s="14" t="s">
        <v>2</v>
      </c>
      <c r="S3" s="14"/>
      <c r="T3" s="14"/>
      <c r="U3" s="14"/>
      <c r="V3" s="14"/>
      <c r="W3" s="14"/>
      <c r="X3" s="14"/>
      <c r="Y3" s="14"/>
    </row>
    <row r="4" spans="1:25" ht="14.25" x14ac:dyDescent="0.15">
      <c r="A4" s="14"/>
      <c r="B4" s="14" t="s">
        <v>24</v>
      </c>
      <c r="C4" s="14"/>
      <c r="D4" s="14"/>
      <c r="E4" s="14"/>
      <c r="F4" s="14" t="s">
        <v>25</v>
      </c>
      <c r="G4" s="14"/>
      <c r="H4" s="14"/>
      <c r="I4" s="14"/>
      <c r="J4" s="14" t="s">
        <v>24</v>
      </c>
      <c r="K4" s="14"/>
      <c r="L4" s="14"/>
      <c r="M4" s="14"/>
      <c r="N4" s="14" t="s">
        <v>25</v>
      </c>
      <c r="O4" s="14"/>
      <c r="P4" s="14"/>
      <c r="Q4" s="14"/>
      <c r="R4" s="14" t="s">
        <v>24</v>
      </c>
      <c r="S4" s="14"/>
      <c r="T4" s="14"/>
      <c r="U4" s="14"/>
      <c r="V4" s="14" t="s">
        <v>25</v>
      </c>
      <c r="W4" s="14"/>
      <c r="X4" s="14"/>
      <c r="Y4" s="14"/>
    </row>
    <row r="5" spans="1:25" ht="14.25" x14ac:dyDescent="0.15">
      <c r="A5" s="14"/>
      <c r="B5" s="1" t="s">
        <v>7</v>
      </c>
      <c r="C5" s="1" t="s">
        <v>8</v>
      </c>
      <c r="D5" s="1" t="s">
        <v>9</v>
      </c>
      <c r="E5" s="1" t="s">
        <v>26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1" t="s">
        <v>26</v>
      </c>
      <c r="N5" s="1" t="s">
        <v>3</v>
      </c>
      <c r="O5" s="1" t="s">
        <v>4</v>
      </c>
      <c r="P5" s="1" t="s">
        <v>5</v>
      </c>
      <c r="Q5" s="1" t="s">
        <v>6</v>
      </c>
      <c r="R5" s="1" t="s">
        <v>7</v>
      </c>
      <c r="S5" s="1" t="s">
        <v>8</v>
      </c>
      <c r="T5" s="1" t="s">
        <v>9</v>
      </c>
      <c r="U5" s="1" t="s">
        <v>26</v>
      </c>
      <c r="V5" s="1" t="s">
        <v>3</v>
      </c>
      <c r="W5" s="1" t="s">
        <v>4</v>
      </c>
      <c r="X5" s="1" t="s">
        <v>5</v>
      </c>
      <c r="Y5" s="1" t="s">
        <v>6</v>
      </c>
    </row>
    <row r="6" spans="1:25" ht="15" x14ac:dyDescent="0.15">
      <c r="A6" s="2" t="s">
        <v>10</v>
      </c>
      <c r="B6" s="3">
        <v>0.77500000000000002</v>
      </c>
      <c r="C6" s="3">
        <v>0.83099999999999996</v>
      </c>
      <c r="D6" s="2">
        <v>0.93261131167268363</v>
      </c>
      <c r="E6" s="4">
        <v>0.871</v>
      </c>
      <c r="F6" s="3">
        <v>0.53300000000000003</v>
      </c>
      <c r="G6" s="3">
        <v>0.51700000000000002</v>
      </c>
      <c r="H6" s="2">
        <f t="shared" ref="H6:H16" si="0">F6/G6</f>
        <v>1.0309477756286267</v>
      </c>
      <c r="I6" s="4">
        <v>0.47199999999999998</v>
      </c>
      <c r="J6" s="3">
        <v>0.21299999999999999</v>
      </c>
      <c r="K6" s="3">
        <v>0.22500000000000001</v>
      </c>
      <c r="L6" s="2">
        <v>0.94666666666666666</v>
      </c>
      <c r="M6" s="4">
        <v>0.64100000000000001</v>
      </c>
      <c r="N6" s="3">
        <v>0.622</v>
      </c>
      <c r="O6" s="3">
        <v>0.61799999999999999</v>
      </c>
      <c r="P6" s="2">
        <f t="shared" ref="P6:P15" si="1">N6/O6</f>
        <v>1.006472491909385</v>
      </c>
      <c r="Q6" s="4">
        <v>0.53800000000000003</v>
      </c>
      <c r="R6" s="3">
        <v>0.33</v>
      </c>
      <c r="S6" s="3">
        <v>0.22</v>
      </c>
      <c r="T6" s="2">
        <v>1.5</v>
      </c>
      <c r="U6" s="4">
        <v>0.505</v>
      </c>
      <c r="V6" s="3">
        <v>0.63300000000000001</v>
      </c>
      <c r="W6" s="3">
        <v>0.56200000000000006</v>
      </c>
      <c r="X6" s="2">
        <f t="shared" ref="X6:X15" si="2">V6/W6</f>
        <v>1.1263345195729537</v>
      </c>
      <c r="Y6" s="4">
        <v>0.20499999999999999</v>
      </c>
    </row>
    <row r="7" spans="1:25" ht="15" x14ac:dyDescent="0.15">
      <c r="A7" s="2" t="s">
        <v>11</v>
      </c>
      <c r="B7" s="3">
        <v>0.27800000000000002</v>
      </c>
      <c r="C7" s="3">
        <v>0.27</v>
      </c>
      <c r="D7" s="2">
        <v>1.0296296296296297</v>
      </c>
      <c r="E7" s="4">
        <v>5.1799999999999999E-2</v>
      </c>
      <c r="F7" s="3">
        <v>0.122</v>
      </c>
      <c r="G7" s="3">
        <v>0.14599999999999999</v>
      </c>
      <c r="H7" s="2">
        <f t="shared" si="0"/>
        <v>0.83561643835616439</v>
      </c>
      <c r="I7" s="4">
        <v>0.754</v>
      </c>
      <c r="J7" s="3">
        <v>0.5</v>
      </c>
      <c r="K7" s="3">
        <v>0.55100000000000005</v>
      </c>
      <c r="L7" s="2">
        <v>0.90744101633393826</v>
      </c>
      <c r="M7" s="4">
        <v>0.79500000000000004</v>
      </c>
      <c r="N7" s="3">
        <v>0.2</v>
      </c>
      <c r="O7" s="3">
        <v>0.13500000000000001</v>
      </c>
      <c r="P7" s="2">
        <f t="shared" si="1"/>
        <v>1.4814814814814814</v>
      </c>
      <c r="Q7" s="4">
        <v>0.16700000000000001</v>
      </c>
      <c r="R7" s="3">
        <v>0.46700000000000003</v>
      </c>
      <c r="S7" s="3">
        <v>0.55100000000000005</v>
      </c>
      <c r="T7" s="2">
        <v>0.84754990925589835</v>
      </c>
      <c r="U7" s="4">
        <v>0.89800000000000002</v>
      </c>
      <c r="V7" s="3">
        <v>0.111</v>
      </c>
      <c r="W7" s="3">
        <v>6.7000000000000004E-2</v>
      </c>
      <c r="X7" s="2">
        <f t="shared" si="2"/>
        <v>1.6567164179104477</v>
      </c>
      <c r="Y7" s="4">
        <v>0.223</v>
      </c>
    </row>
    <row r="8" spans="1:25" ht="15" x14ac:dyDescent="0.15">
      <c r="A8" s="2" t="s">
        <v>12</v>
      </c>
      <c r="B8" s="3">
        <v>0.7</v>
      </c>
      <c r="C8" s="3">
        <v>0.57299999999999995</v>
      </c>
      <c r="D8" s="2">
        <v>1.2216404886561956</v>
      </c>
      <c r="E8" s="4">
        <v>5.3499999999999999E-2</v>
      </c>
      <c r="F8" s="3">
        <v>0.68200000000000005</v>
      </c>
      <c r="G8" s="3">
        <v>0.68500000000000005</v>
      </c>
      <c r="H8" s="2">
        <f t="shared" si="0"/>
        <v>0.99562043795620436</v>
      </c>
      <c r="I8" s="4">
        <v>0.58399999999999996</v>
      </c>
      <c r="J8" s="3">
        <v>0.48899999999999999</v>
      </c>
      <c r="K8" s="3">
        <v>0.52800000000000002</v>
      </c>
      <c r="L8" s="2">
        <v>0.92613636363636354</v>
      </c>
      <c r="M8" s="4">
        <v>0.75</v>
      </c>
      <c r="N8" s="3">
        <v>0.10199999999999999</v>
      </c>
      <c r="O8" s="3">
        <v>0.09</v>
      </c>
      <c r="P8" s="2">
        <f t="shared" si="1"/>
        <v>1.1333333333333333</v>
      </c>
      <c r="Q8" s="4">
        <v>0.49</v>
      </c>
      <c r="R8" s="3">
        <v>0.21099999999999999</v>
      </c>
      <c r="S8" s="3">
        <v>0.14599999999999999</v>
      </c>
      <c r="T8" s="2">
        <v>1.4452054794520548</v>
      </c>
      <c r="U8" s="4">
        <v>0.17399999999999999</v>
      </c>
      <c r="V8" s="3">
        <v>0.60699999999999998</v>
      </c>
      <c r="W8" s="3">
        <v>0.59599999999999997</v>
      </c>
      <c r="X8" s="2">
        <f t="shared" si="2"/>
        <v>1.0184563758389262</v>
      </c>
      <c r="Y8" s="4">
        <v>0.5</v>
      </c>
    </row>
    <row r="9" spans="1:25" ht="15" x14ac:dyDescent="0.15">
      <c r="A9" s="2" t="s">
        <v>13</v>
      </c>
      <c r="B9" s="3">
        <v>0.23300000000000001</v>
      </c>
      <c r="C9" s="5">
        <v>0.23599999999999999</v>
      </c>
      <c r="D9" s="2">
        <v>0.98728813559322048</v>
      </c>
      <c r="E9" s="4">
        <v>0.58599999999999997</v>
      </c>
      <c r="F9" s="3">
        <v>0.112</v>
      </c>
      <c r="G9" s="3">
        <v>7.9000000000000001E-2</v>
      </c>
      <c r="H9" s="2">
        <f t="shared" si="0"/>
        <v>1.4177215189873418</v>
      </c>
      <c r="I9" s="4">
        <v>0.30599999999999999</v>
      </c>
      <c r="J9" s="3">
        <v>0.23599999999999999</v>
      </c>
      <c r="K9" s="3">
        <v>0.16900000000000001</v>
      </c>
      <c r="L9" s="2">
        <v>1.3964497041420116</v>
      </c>
      <c r="M9" s="4">
        <v>0.17499999999999999</v>
      </c>
      <c r="N9" s="3">
        <v>7.9000000000000001E-2</v>
      </c>
      <c r="O9" s="3">
        <v>7.9000000000000001E-2</v>
      </c>
      <c r="P9" s="2">
        <f t="shared" si="1"/>
        <v>1</v>
      </c>
      <c r="Q9" s="4">
        <v>0.60899999999999999</v>
      </c>
      <c r="R9" s="3">
        <v>8.8999999999999996E-2</v>
      </c>
      <c r="S9" s="3">
        <v>7.9000000000000001E-2</v>
      </c>
      <c r="T9" s="2">
        <v>1.1265822784810127</v>
      </c>
      <c r="U9" s="4">
        <v>0.50900000000000001</v>
      </c>
      <c r="V9" s="3">
        <v>0.27300000000000002</v>
      </c>
      <c r="W9" s="3">
        <v>0.28100000000000003</v>
      </c>
      <c r="X9" s="2">
        <f t="shared" si="2"/>
        <v>0.97153024911032027</v>
      </c>
      <c r="Y9" s="4">
        <v>0.61399999999999999</v>
      </c>
    </row>
    <row r="10" spans="1:25" ht="15" x14ac:dyDescent="0.15">
      <c r="A10" s="2" t="s">
        <v>14</v>
      </c>
      <c r="B10" s="3">
        <v>0.2</v>
      </c>
      <c r="C10" s="3">
        <v>0.21299999999999999</v>
      </c>
      <c r="D10" s="2">
        <v>0.93896713615023486</v>
      </c>
      <c r="E10" s="4">
        <v>0.65800000000000003</v>
      </c>
      <c r="F10" s="3">
        <v>0.26700000000000002</v>
      </c>
      <c r="G10" s="3">
        <v>0.18</v>
      </c>
      <c r="H10" s="2">
        <f t="shared" si="0"/>
        <v>1.4833333333333334</v>
      </c>
      <c r="I10" s="4">
        <v>0.112</v>
      </c>
      <c r="J10" s="3">
        <v>0.29199999999999998</v>
      </c>
      <c r="K10" s="3">
        <v>0.20200000000000001</v>
      </c>
      <c r="L10" s="2">
        <v>1.4455445544554453</v>
      </c>
      <c r="M10" s="4">
        <v>0.112</v>
      </c>
      <c r="N10" s="3">
        <v>0.58399999999999996</v>
      </c>
      <c r="O10" s="3">
        <v>0.70799999999999996</v>
      </c>
      <c r="P10" s="2">
        <f t="shared" si="1"/>
        <v>0.82485875706214684</v>
      </c>
      <c r="Q10" s="4">
        <v>0.97</v>
      </c>
      <c r="R10" s="3">
        <v>0.34399999999999997</v>
      </c>
      <c r="S10" s="3">
        <v>0.22500000000000001</v>
      </c>
      <c r="T10" s="2">
        <v>1.5288888888888887</v>
      </c>
      <c r="U10" s="4">
        <v>5.3600000000000002E-2</v>
      </c>
      <c r="V10" s="3">
        <v>0.52200000000000002</v>
      </c>
      <c r="W10" s="3">
        <v>0.64</v>
      </c>
      <c r="X10" s="2">
        <f t="shared" si="2"/>
        <v>0.81562500000000004</v>
      </c>
      <c r="Y10" s="4">
        <v>0.96</v>
      </c>
    </row>
    <row r="11" spans="1:25" ht="15" x14ac:dyDescent="0.15">
      <c r="A11" s="2" t="s">
        <v>15</v>
      </c>
      <c r="B11" s="3">
        <v>0.23599999999999999</v>
      </c>
      <c r="C11" s="3">
        <v>0.315</v>
      </c>
      <c r="D11" s="2">
        <v>0.74920634920634921</v>
      </c>
      <c r="E11" s="4">
        <v>0.91</v>
      </c>
      <c r="F11" s="3">
        <v>0.52800000000000002</v>
      </c>
      <c r="G11" s="3">
        <v>0.56200000000000006</v>
      </c>
      <c r="H11" s="2">
        <f t="shared" si="0"/>
        <v>0.93950177935943058</v>
      </c>
      <c r="I11" s="4">
        <v>0.72599999999999998</v>
      </c>
      <c r="J11" s="3">
        <v>0.65600000000000003</v>
      </c>
      <c r="K11" s="3">
        <v>0.71899999999999997</v>
      </c>
      <c r="L11" s="2">
        <v>0.91237830319888746</v>
      </c>
      <c r="M11" s="4">
        <v>0.86</v>
      </c>
      <c r="N11" s="3">
        <v>0.83299999999999996</v>
      </c>
      <c r="O11" s="3">
        <v>0.80900000000000005</v>
      </c>
      <c r="P11" s="2">
        <f t="shared" si="1"/>
        <v>1.0296662546353521</v>
      </c>
      <c r="Q11" s="4">
        <v>0.40899999999999997</v>
      </c>
      <c r="R11" s="3">
        <v>0.53300000000000003</v>
      </c>
      <c r="S11" s="3">
        <v>0.73</v>
      </c>
      <c r="T11" s="2">
        <v>0.73013698630136992</v>
      </c>
      <c r="U11" s="4">
        <v>0.998</v>
      </c>
      <c r="V11" s="3">
        <v>0.88900000000000001</v>
      </c>
      <c r="W11" s="3">
        <v>0.85399999999999998</v>
      </c>
      <c r="X11" s="2">
        <f t="shared" si="2"/>
        <v>1.040983606557377</v>
      </c>
      <c r="Y11" s="4">
        <v>0.318</v>
      </c>
    </row>
    <row r="12" spans="1:25" ht="15" x14ac:dyDescent="0.15">
      <c r="A12" s="2" t="s">
        <v>16</v>
      </c>
      <c r="B12" s="3">
        <v>0.27</v>
      </c>
      <c r="C12" s="3">
        <v>0.30299999999999999</v>
      </c>
      <c r="D12" s="2">
        <v>0.89108910891089121</v>
      </c>
      <c r="E12" s="6">
        <v>0.746</v>
      </c>
      <c r="F12" s="3">
        <v>0.10199999999999999</v>
      </c>
      <c r="G12" s="3">
        <v>0.112</v>
      </c>
      <c r="H12" s="2">
        <f t="shared" si="0"/>
        <v>0.91071428571428559</v>
      </c>
      <c r="I12" s="4">
        <v>0.69499999999999995</v>
      </c>
      <c r="J12" s="3">
        <v>0.16700000000000001</v>
      </c>
      <c r="K12" s="3">
        <v>0.16900000000000001</v>
      </c>
      <c r="L12" s="2">
        <v>0.98816568047337272</v>
      </c>
      <c r="M12" s="4">
        <v>0.59199999999999997</v>
      </c>
      <c r="N12" s="3">
        <v>4.4999999999999998E-2</v>
      </c>
      <c r="O12" s="3">
        <v>4.4999999999999998E-2</v>
      </c>
      <c r="P12" s="2">
        <f t="shared" si="1"/>
        <v>1</v>
      </c>
      <c r="Q12" s="4">
        <v>0.63400000000000001</v>
      </c>
      <c r="R12" s="3">
        <v>0.2</v>
      </c>
      <c r="S12" s="3">
        <v>0.16900000000000001</v>
      </c>
      <c r="T12" s="2">
        <v>1.1834319526627219</v>
      </c>
      <c r="U12" s="4">
        <v>0.36299999999999999</v>
      </c>
      <c r="V12" s="3">
        <v>0.77800000000000002</v>
      </c>
      <c r="W12" s="3">
        <v>0.71899999999999997</v>
      </c>
      <c r="X12" s="2">
        <f t="shared" si="2"/>
        <v>1.0820584144645342</v>
      </c>
      <c r="Y12" s="4">
        <v>0.23200000000000001</v>
      </c>
    </row>
    <row r="13" spans="1:25" ht="15" x14ac:dyDescent="0.15">
      <c r="A13" s="2" t="s">
        <v>17</v>
      </c>
      <c r="B13" s="3">
        <v>0.122</v>
      </c>
      <c r="C13" s="3">
        <v>0.124</v>
      </c>
      <c r="D13" s="2">
        <v>0.9838709677419355</v>
      </c>
      <c r="E13" s="4">
        <v>0.60099999999999998</v>
      </c>
      <c r="F13" s="3">
        <v>3.3000000000000002E-2</v>
      </c>
      <c r="G13" s="3">
        <v>3.4000000000000002E-2</v>
      </c>
      <c r="H13" s="2">
        <f t="shared" si="0"/>
        <v>0.97058823529411764</v>
      </c>
      <c r="I13" s="4">
        <v>0.66400000000000003</v>
      </c>
      <c r="J13" s="3">
        <v>0.73299999999999998</v>
      </c>
      <c r="K13" s="3">
        <v>0.52800000000000002</v>
      </c>
      <c r="L13" s="2">
        <v>1.3882575757575757</v>
      </c>
      <c r="M13" s="4">
        <v>3.46E-3</v>
      </c>
      <c r="N13" s="3">
        <v>0.81100000000000005</v>
      </c>
      <c r="O13" s="3">
        <v>0.84299999999999997</v>
      </c>
      <c r="P13" s="2">
        <f t="shared" si="1"/>
        <v>0.96204033214709384</v>
      </c>
      <c r="Q13" s="4">
        <v>0.77500000000000002</v>
      </c>
      <c r="R13" s="3">
        <v>0.11</v>
      </c>
      <c r="S13" s="3">
        <v>5.5500000000000001E-2</v>
      </c>
      <c r="T13" s="2">
        <v>1.9819819819819819</v>
      </c>
      <c r="U13" s="4">
        <v>0.503</v>
      </c>
      <c r="V13" s="3">
        <v>0.92200000000000004</v>
      </c>
      <c r="W13" s="3">
        <v>0.92100000000000004</v>
      </c>
      <c r="X13" s="2">
        <f t="shared" si="2"/>
        <v>1.001085776330076</v>
      </c>
      <c r="Y13" s="4">
        <v>0.60099999999999998</v>
      </c>
    </row>
    <row r="14" spans="1:25" ht="15" x14ac:dyDescent="0.15">
      <c r="A14" s="2" t="s">
        <v>18</v>
      </c>
      <c r="B14" s="3">
        <v>0.64400000000000002</v>
      </c>
      <c r="C14" s="3">
        <v>0.66300000000000003</v>
      </c>
      <c r="D14" s="2">
        <v>0.97134238310708898</v>
      </c>
      <c r="E14" s="4">
        <v>0.66100000000000003</v>
      </c>
      <c r="F14" s="3">
        <v>0.33300000000000002</v>
      </c>
      <c r="G14" s="3">
        <v>0.48299999999999998</v>
      </c>
      <c r="H14" s="2">
        <f t="shared" si="0"/>
        <v>0.68944099378881996</v>
      </c>
      <c r="I14" s="4">
        <v>0.98599999999999999</v>
      </c>
      <c r="J14" s="3">
        <v>0.38900000000000001</v>
      </c>
      <c r="K14" s="3">
        <v>0.46100000000000002</v>
      </c>
      <c r="L14" s="2">
        <v>0.8438177874186551</v>
      </c>
      <c r="M14" s="4">
        <v>0.86899999999999999</v>
      </c>
      <c r="N14" s="3">
        <v>0.26400000000000001</v>
      </c>
      <c r="O14" s="3">
        <v>0.33700000000000002</v>
      </c>
      <c r="P14" s="2">
        <f t="shared" si="1"/>
        <v>0.78338278931750738</v>
      </c>
      <c r="Q14" s="4">
        <v>0.88800000000000001</v>
      </c>
      <c r="R14" s="3">
        <v>0.76700000000000002</v>
      </c>
      <c r="S14" s="3">
        <v>0.70799999999999996</v>
      </c>
      <c r="T14" s="2">
        <v>1.0833333333333335</v>
      </c>
      <c r="U14" s="4">
        <v>0.23499999999999999</v>
      </c>
      <c r="V14" s="3">
        <v>0.311</v>
      </c>
      <c r="W14" s="3">
        <v>0.42699999999999999</v>
      </c>
      <c r="X14" s="2">
        <f t="shared" si="2"/>
        <v>0.72833723653395788</v>
      </c>
      <c r="Y14" s="4">
        <v>0.96099999999999997</v>
      </c>
    </row>
    <row r="15" spans="1:25" ht="15" x14ac:dyDescent="0.15">
      <c r="A15" s="2" t="s">
        <v>19</v>
      </c>
      <c r="B15" s="5">
        <v>0.157</v>
      </c>
      <c r="C15" s="3">
        <v>0.27</v>
      </c>
      <c r="D15" s="2">
        <v>0.58148148148148149</v>
      </c>
      <c r="E15" s="4">
        <v>0.97799999999999998</v>
      </c>
      <c r="F15" s="3">
        <v>0.41099999999999998</v>
      </c>
      <c r="G15" s="3">
        <v>0.438</v>
      </c>
      <c r="H15" s="2">
        <f t="shared" si="0"/>
        <v>0.93835616438356162</v>
      </c>
      <c r="I15" s="4">
        <v>0.69799999999999995</v>
      </c>
      <c r="J15" s="3">
        <v>0.35599999999999998</v>
      </c>
      <c r="K15" s="3">
        <v>0.36</v>
      </c>
      <c r="L15" s="2">
        <v>0.98888888888888893</v>
      </c>
      <c r="M15" s="4">
        <v>0.58399999999999996</v>
      </c>
      <c r="N15" s="3">
        <v>0.54400000000000004</v>
      </c>
      <c r="O15" s="3">
        <v>0.48299999999999998</v>
      </c>
      <c r="P15" s="2">
        <f t="shared" si="1"/>
        <v>1.1262939958592133</v>
      </c>
      <c r="Q15" s="4">
        <v>0.251</v>
      </c>
      <c r="R15" s="3">
        <v>0.32200000000000001</v>
      </c>
      <c r="S15" s="3">
        <v>0.44900000000000001</v>
      </c>
      <c r="T15" s="2">
        <v>0.71714922048997776</v>
      </c>
      <c r="U15" s="4">
        <v>0.97199999999999998</v>
      </c>
      <c r="V15" s="3">
        <v>0.35599999999999998</v>
      </c>
      <c r="W15" s="3">
        <v>0.38200000000000001</v>
      </c>
      <c r="X15" s="2">
        <f t="shared" si="2"/>
        <v>0.93193717277486909</v>
      </c>
      <c r="Y15" s="4">
        <v>0.69899999999999995</v>
      </c>
    </row>
    <row r="16" spans="1:25" ht="15" x14ac:dyDescent="0.15">
      <c r="A16" s="2" t="s">
        <v>20</v>
      </c>
      <c r="B16" s="3">
        <v>0.433</v>
      </c>
      <c r="C16" s="3">
        <v>0.57299999999999995</v>
      </c>
      <c r="D16" s="2">
        <v>0.75567190226876091</v>
      </c>
      <c r="E16" s="4">
        <v>0.97799999999999998</v>
      </c>
      <c r="F16" s="9">
        <v>0.16700000000000001</v>
      </c>
      <c r="G16" s="9">
        <v>0.14599999999999999</v>
      </c>
      <c r="H16" s="10">
        <f t="shared" si="0"/>
        <v>1.1438356164383563</v>
      </c>
      <c r="I16" s="11">
        <v>0.43099999999999999</v>
      </c>
      <c r="J16" s="3">
        <v>0.5</v>
      </c>
      <c r="K16" s="3">
        <v>0.44900000000000001</v>
      </c>
      <c r="L16" s="2">
        <v>1.1135857461024499</v>
      </c>
      <c r="M16" s="4">
        <v>0.29899999999999999</v>
      </c>
      <c r="N16" s="9">
        <v>1.0999999999999999E-2</v>
      </c>
      <c r="O16" s="12">
        <v>0</v>
      </c>
      <c r="P16" s="13" t="s">
        <v>28</v>
      </c>
      <c r="Q16" s="11">
        <v>0.5</v>
      </c>
      <c r="R16" s="3">
        <v>0.66700000000000004</v>
      </c>
      <c r="S16" s="3">
        <v>0.68500000000000005</v>
      </c>
      <c r="T16" s="2">
        <v>0.97372262773722629</v>
      </c>
      <c r="U16" s="4">
        <v>0.66500000000000004</v>
      </c>
      <c r="V16" s="12">
        <v>0</v>
      </c>
      <c r="W16" s="9">
        <v>4.4999999999999998E-2</v>
      </c>
      <c r="X16" s="13" t="s">
        <v>28</v>
      </c>
      <c r="Y16" s="11">
        <v>0.1</v>
      </c>
    </row>
    <row r="17" spans="1:1" ht="15" x14ac:dyDescent="0.15">
      <c r="A17" s="8" t="s">
        <v>21</v>
      </c>
    </row>
    <row r="18" spans="1:1" ht="15" x14ac:dyDescent="0.15">
      <c r="A18" s="8" t="s">
        <v>22</v>
      </c>
    </row>
    <row r="19" spans="1:1" ht="15" x14ac:dyDescent="0.15">
      <c r="A19" s="7" t="s">
        <v>23</v>
      </c>
    </row>
  </sheetData>
  <mergeCells count="10">
    <mergeCell ref="R3:Y3"/>
    <mergeCell ref="R4:U4"/>
    <mergeCell ref="V4:Y4"/>
    <mergeCell ref="A3:A5"/>
    <mergeCell ref="B3:I3"/>
    <mergeCell ref="J3:Q3"/>
    <mergeCell ref="B4:E4"/>
    <mergeCell ref="F4:I4"/>
    <mergeCell ref="J4:M4"/>
    <mergeCell ref="N4:Q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18T08:31:32Z</dcterms:created>
  <dcterms:modified xsi:type="dcterms:W3CDTF">2023-01-08T10:59:04Z</dcterms:modified>
</cp:coreProperties>
</file>